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j\jverbeer\Documents\Resubmission\Official S Tables\"/>
    </mc:Choice>
  </mc:AlternateContent>
  <bookViews>
    <workbookView xWindow="0" yWindow="0" windowWidth="28800" windowHeight="14232"/>
  </bookViews>
  <sheets>
    <sheet name="mbl-1(tm1563)" sheetId="1" r:id="rId1"/>
    <sheet name="mbl-1 short(ex7-)" sheetId="3" r:id="rId2"/>
    <sheet name="mbl-1 long(ex7+)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" i="1" l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10" i="3"/>
  <c r="D9" i="3"/>
  <c r="D8" i="3"/>
  <c r="D7" i="3"/>
  <c r="D6" i="3"/>
  <c r="D5" i="3"/>
  <c r="D4" i="3"/>
  <c r="D3" i="3"/>
  <c r="D2" i="3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04" uniqueCount="72">
  <si>
    <t>sRNA</t>
  </si>
  <si>
    <t>WT_readcount</t>
  </si>
  <si>
    <t>log2FoldChange</t>
  </si>
  <si>
    <t>pval</t>
  </si>
  <si>
    <t>padj</t>
  </si>
  <si>
    <t>cel-miR-245-3p</t>
  </si>
  <si>
    <t>cel-miR-246-5p</t>
  </si>
  <si>
    <t>cel-miR-785-3p</t>
  </si>
  <si>
    <t>cel-miR-90-3p</t>
  </si>
  <si>
    <t>cel-miR-51-3p</t>
  </si>
  <si>
    <t>cel-miR-243-3p</t>
  </si>
  <si>
    <t>cel-miR-246-3p</t>
  </si>
  <si>
    <t>cel-miR-57-5p</t>
  </si>
  <si>
    <t>cel-miR-230-3p</t>
  </si>
  <si>
    <t>cel-miR-240-5p</t>
  </si>
  <si>
    <t>cel-miR-71-3p</t>
  </si>
  <si>
    <t>cel-miR-59-3p</t>
  </si>
  <si>
    <t>cel-miR-53-5p</t>
  </si>
  <si>
    <t>cel-miR-790-5p</t>
  </si>
  <si>
    <t>cel-miR-788-5p</t>
  </si>
  <si>
    <t>cel-miR-234-3p</t>
  </si>
  <si>
    <t>cel-miR-1817</t>
  </si>
  <si>
    <t>cel-miR-242</t>
  </si>
  <si>
    <t>novel_2</t>
  </si>
  <si>
    <t>cel-miR-251</t>
  </si>
  <si>
    <t>cel-miR-82-5p</t>
  </si>
  <si>
    <t>cel-miR-52-5p</t>
  </si>
  <si>
    <t>cel-miR-47-3p</t>
  </si>
  <si>
    <t>cel-miR-359</t>
  </si>
  <si>
    <t>cel-miR-1829b-3p</t>
  </si>
  <si>
    <t>cel-miR-40-5p</t>
  </si>
  <si>
    <t>cel-miR-229-3p</t>
  </si>
  <si>
    <t>cel-miR-85-3p</t>
  </si>
  <si>
    <t>cel-miR-39-5p</t>
  </si>
  <si>
    <t>cel-miR-1830-5p</t>
  </si>
  <si>
    <t>cel-miR-1022-5p</t>
  </si>
  <si>
    <t>cel-miR-356b-3p</t>
  </si>
  <si>
    <t>cel-miR-1829b-5p</t>
  </si>
  <si>
    <t>cel-miR-46-3p</t>
  </si>
  <si>
    <t>cel-miR-82-3p</t>
  </si>
  <si>
    <t>cel-miR-58a-5p</t>
  </si>
  <si>
    <t>cel-let-7-3p</t>
  </si>
  <si>
    <t>cel-miR-252-5p</t>
  </si>
  <si>
    <t>cel-miR-76-3p</t>
  </si>
  <si>
    <t>cel-miR-44-5p</t>
  </si>
  <si>
    <t>cel-miR-230-5p</t>
  </si>
  <si>
    <t>cel-miR-70-5p</t>
  </si>
  <si>
    <t>cel-miR-243-5p</t>
  </si>
  <si>
    <t>cel-miR-795-3p</t>
  </si>
  <si>
    <t>novel_89</t>
  </si>
  <si>
    <t>cel-miR-795-5p</t>
  </si>
  <si>
    <t>cel-miR-238-5p</t>
  </si>
  <si>
    <t>cel-miR-37-3p</t>
  </si>
  <si>
    <t>cel-miR-789-5p</t>
  </si>
  <si>
    <t>cel-miR-357-3p</t>
  </si>
  <si>
    <t>cel-miR-253-3p</t>
  </si>
  <si>
    <t>cel-miR-36-5p</t>
  </si>
  <si>
    <t>cel-miR-1829a-3p</t>
  </si>
  <si>
    <t>cel-miR-61-3p</t>
  </si>
  <si>
    <t>cel-miR-81-3p</t>
  </si>
  <si>
    <t>cel-miR-83-5p</t>
  </si>
  <si>
    <t>novel_5</t>
  </si>
  <si>
    <t>cel-miR-786-3p</t>
  </si>
  <si>
    <t>cel-miR-228-3p</t>
  </si>
  <si>
    <t>cel-miR-85-5p</t>
  </si>
  <si>
    <t>cel-miR-8196b-3p</t>
  </si>
  <si>
    <t>cel-miR-81-5p</t>
  </si>
  <si>
    <t>cel-miR-792-3p</t>
  </si>
  <si>
    <t>cel-miR-77-5p</t>
  </si>
  <si>
    <t>mbl_1_long_readcount</t>
  </si>
  <si>
    <t>mbl_1_SH_readcount</t>
  </si>
  <si>
    <t>mbl_1_(tm1563)read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2" fontId="0" fillId="0" borderId="0" xfId="0" applyNumberFormat="1"/>
    <xf numFmtId="11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workbookViewId="0">
      <selection activeCell="J15" sqref="J15"/>
    </sheetView>
  </sheetViews>
  <sheetFormatPr defaultRowHeight="14.4" x14ac:dyDescent="0.3"/>
  <cols>
    <col min="1" max="1" width="13" customWidth="1"/>
    <col min="2" max="2" width="12.21875" customWidth="1"/>
    <col min="3" max="3" width="10.6640625" customWidth="1"/>
    <col min="4" max="4" width="13.33203125" style="1" customWidth="1"/>
  </cols>
  <sheetData>
    <row r="1" spans="1:6" x14ac:dyDescent="0.3">
      <c r="A1" t="s">
        <v>0</v>
      </c>
      <c r="B1" t="s">
        <v>71</v>
      </c>
      <c r="C1" t="s">
        <v>1</v>
      </c>
      <c r="D1" s="4" t="s">
        <v>2</v>
      </c>
      <c r="E1" t="s">
        <v>3</v>
      </c>
      <c r="F1" t="s">
        <v>4</v>
      </c>
    </row>
    <row r="2" spans="1:6" x14ac:dyDescent="0.3">
      <c r="A2" t="s">
        <v>5</v>
      </c>
      <c r="B2">
        <v>1084.3776056153599</v>
      </c>
      <c r="C2">
        <v>307.923767801233</v>
      </c>
      <c r="D2" s="4">
        <f>LOG((B2/C2),2)</f>
        <v>1.8162220897855097</v>
      </c>
      <c r="E2" s="3">
        <v>1.4555E-22</v>
      </c>
      <c r="F2" s="3">
        <v>3.0711E-20</v>
      </c>
    </row>
    <row r="3" spans="1:6" x14ac:dyDescent="0.3">
      <c r="A3" t="s">
        <v>6</v>
      </c>
      <c r="B3">
        <v>254.23800088985999</v>
      </c>
      <c r="C3">
        <v>553.88536580718801</v>
      </c>
      <c r="D3" s="4">
        <f t="shared" ref="D3:D19" si="0">LOG((B3/C3),2)</f>
        <v>-1.1234077358674117</v>
      </c>
      <c r="E3" s="3">
        <v>3.0205000000000001E-10</v>
      </c>
      <c r="F3" s="3">
        <v>2.7301999999999999E-8</v>
      </c>
    </row>
    <row r="4" spans="1:6" x14ac:dyDescent="0.3">
      <c r="A4" t="s">
        <v>7</v>
      </c>
      <c r="B4">
        <v>2006.4920654310499</v>
      </c>
      <c r="C4">
        <v>3291.3830728541998</v>
      </c>
      <c r="D4" s="4">
        <f t="shared" si="0"/>
        <v>-0.71401849552498708</v>
      </c>
      <c r="E4" s="3">
        <v>5.1757999999999998E-10</v>
      </c>
      <c r="F4" s="3">
        <v>2.7301999999999999E-8</v>
      </c>
    </row>
    <row r="5" spans="1:6" x14ac:dyDescent="0.3">
      <c r="A5" t="s">
        <v>8</v>
      </c>
      <c r="B5">
        <v>14014.093551787901</v>
      </c>
      <c r="C5">
        <v>5639.6112244575397</v>
      </c>
      <c r="D5" s="4">
        <f t="shared" si="0"/>
        <v>1.3132108154655031</v>
      </c>
      <c r="E5" s="3">
        <v>4.1066000000000001E-10</v>
      </c>
      <c r="F5" s="3">
        <v>2.7301999999999999E-8</v>
      </c>
    </row>
    <row r="6" spans="1:6" x14ac:dyDescent="0.3">
      <c r="A6" t="s">
        <v>9</v>
      </c>
      <c r="B6">
        <v>331.91357088024301</v>
      </c>
      <c r="C6">
        <v>692.17593987072905</v>
      </c>
      <c r="D6" s="4">
        <f t="shared" si="0"/>
        <v>-1.0603311763098833</v>
      </c>
      <c r="E6" s="3">
        <v>1.5811000000000001E-9</v>
      </c>
      <c r="F6" s="3">
        <v>6.6722999999999995E-8</v>
      </c>
    </row>
    <row r="7" spans="1:6" x14ac:dyDescent="0.3">
      <c r="A7" t="s">
        <v>10</v>
      </c>
      <c r="B7">
        <v>4115.7131947546704</v>
      </c>
      <c r="C7">
        <v>2208.8569593880802</v>
      </c>
      <c r="D7" s="4">
        <f t="shared" si="0"/>
        <v>0.89784245487985936</v>
      </c>
      <c r="E7" s="3">
        <v>7.6195999999999996E-9</v>
      </c>
      <c r="F7" s="3">
        <v>2.6796000000000003E-7</v>
      </c>
    </row>
    <row r="8" spans="1:6" x14ac:dyDescent="0.3">
      <c r="A8" t="s">
        <v>11</v>
      </c>
      <c r="B8">
        <v>26101.082302150098</v>
      </c>
      <c r="C8">
        <v>42804.978214190902</v>
      </c>
      <c r="D8" s="4">
        <f t="shared" si="0"/>
        <v>-0.7136689611226672</v>
      </c>
      <c r="E8" s="3">
        <v>1.9343E-8</v>
      </c>
      <c r="F8" s="3">
        <v>5.5851999999999995E-7</v>
      </c>
    </row>
    <row r="9" spans="1:6" x14ac:dyDescent="0.3">
      <c r="A9" t="s">
        <v>12</v>
      </c>
      <c r="B9">
        <v>138891.530598187</v>
      </c>
      <c r="C9">
        <v>81867.110955237702</v>
      </c>
      <c r="D9" s="4">
        <f t="shared" si="0"/>
        <v>0.76260273913451304</v>
      </c>
      <c r="E9" s="3">
        <v>2.1176E-8</v>
      </c>
      <c r="F9" s="3">
        <v>5.5851999999999995E-7</v>
      </c>
    </row>
    <row r="10" spans="1:6" x14ac:dyDescent="0.3">
      <c r="A10" t="s">
        <v>13</v>
      </c>
      <c r="B10">
        <v>1210.3653108932699</v>
      </c>
      <c r="C10">
        <v>699.30629091052003</v>
      </c>
      <c r="D10" s="4">
        <f t="shared" si="0"/>
        <v>0.79144615683320008</v>
      </c>
      <c r="E10" s="3">
        <v>1.5682E-7</v>
      </c>
      <c r="F10" s="3">
        <v>3.6764999999999999E-6</v>
      </c>
    </row>
    <row r="11" spans="1:6" x14ac:dyDescent="0.3">
      <c r="A11" t="s">
        <v>14</v>
      </c>
      <c r="B11">
        <v>2225.7547912629898</v>
      </c>
      <c r="C11">
        <v>3651.6575054404302</v>
      </c>
      <c r="D11" s="4">
        <f t="shared" si="0"/>
        <v>-0.71425679763489036</v>
      </c>
      <c r="E11" s="3">
        <v>4.1712000000000002E-7</v>
      </c>
      <c r="F11" s="3">
        <v>8.8011999999999997E-6</v>
      </c>
    </row>
    <row r="12" spans="1:6" x14ac:dyDescent="0.3">
      <c r="A12" t="s">
        <v>15</v>
      </c>
      <c r="B12">
        <v>752.35481044445805</v>
      </c>
      <c r="C12">
        <v>1366.07033403225</v>
      </c>
      <c r="D12" s="4">
        <f t="shared" si="0"/>
        <v>-0.86054666238389321</v>
      </c>
      <c r="E12" s="3">
        <v>6.9111999999999996E-7</v>
      </c>
      <c r="F12" s="3">
        <v>1.3257E-5</v>
      </c>
    </row>
    <row r="13" spans="1:6" x14ac:dyDescent="0.3">
      <c r="A13" t="s">
        <v>16</v>
      </c>
      <c r="B13">
        <v>57786.231389394001</v>
      </c>
      <c r="C13">
        <v>93595.297580266299</v>
      </c>
      <c r="D13" s="4">
        <f t="shared" si="0"/>
        <v>-0.69571026208244124</v>
      </c>
      <c r="E13" s="3">
        <v>7.7588000000000004E-7</v>
      </c>
      <c r="F13" s="3">
        <v>1.3642000000000001E-5</v>
      </c>
    </row>
    <row r="14" spans="1:6" x14ac:dyDescent="0.3">
      <c r="A14" t="s">
        <v>17</v>
      </c>
      <c r="B14">
        <v>4651.1953809693596</v>
      </c>
      <c r="C14">
        <v>2715.4027017845401</v>
      </c>
      <c r="D14" s="4">
        <f t="shared" si="0"/>
        <v>0.77643537427966125</v>
      </c>
      <c r="E14" s="3">
        <v>2.0883E-6</v>
      </c>
      <c r="F14" s="3">
        <v>3.1473999999999997E-5</v>
      </c>
    </row>
    <row r="15" spans="1:6" x14ac:dyDescent="0.3">
      <c r="A15" t="s">
        <v>18</v>
      </c>
      <c r="B15">
        <v>2800.5738883072599</v>
      </c>
      <c r="C15">
        <v>1178.7298720050401</v>
      </c>
      <c r="D15" s="4">
        <f t="shared" si="0"/>
        <v>1.2484893561597421</v>
      </c>
      <c r="E15" s="3">
        <v>2.0484000000000002E-6</v>
      </c>
      <c r="F15" s="3">
        <v>3.1473999999999997E-5</v>
      </c>
    </row>
    <row r="16" spans="1:6" x14ac:dyDescent="0.3">
      <c r="A16" t="s">
        <v>19</v>
      </c>
      <c r="B16">
        <v>1738.39477708355</v>
      </c>
      <c r="C16">
        <v>683.04571550769106</v>
      </c>
      <c r="D16" s="4">
        <f t="shared" si="0"/>
        <v>1.3477017002651521</v>
      </c>
      <c r="E16" s="3">
        <v>2.2423999999999999E-6</v>
      </c>
      <c r="F16" s="3">
        <v>3.1542999999999999E-5</v>
      </c>
    </row>
    <row r="17" spans="1:6" x14ac:dyDescent="0.3">
      <c r="A17" t="s">
        <v>20</v>
      </c>
      <c r="B17">
        <v>2895.8376675098998</v>
      </c>
      <c r="C17">
        <v>1844.1102868724799</v>
      </c>
      <c r="D17" s="4">
        <f t="shared" si="0"/>
        <v>0.6510557926616255</v>
      </c>
      <c r="E17" s="3">
        <v>3.3792000000000002E-6</v>
      </c>
      <c r="F17" s="3">
        <v>4.4563E-5</v>
      </c>
    </row>
    <row r="18" spans="1:6" x14ac:dyDescent="0.3">
      <c r="A18" t="s">
        <v>21</v>
      </c>
      <c r="B18">
        <v>564.22349841385005</v>
      </c>
      <c r="C18">
        <v>930.03094775528598</v>
      </c>
      <c r="D18" s="4">
        <f t="shared" si="0"/>
        <v>-0.72101197260928307</v>
      </c>
      <c r="E18" s="3">
        <v>6.0263999999999996E-6</v>
      </c>
      <c r="F18" s="3">
        <v>7.1113999999999997E-5</v>
      </c>
    </row>
    <row r="19" spans="1:6" x14ac:dyDescent="0.3">
      <c r="A19" t="s">
        <v>22</v>
      </c>
      <c r="B19">
        <v>555.92581553222794</v>
      </c>
      <c r="C19">
        <v>333.84400968938002</v>
      </c>
      <c r="D19" s="4">
        <f t="shared" si="0"/>
        <v>0.73571822453645497</v>
      </c>
      <c r="E19" s="3">
        <v>6.0665999999999996E-6</v>
      </c>
      <c r="F19" s="3">
        <v>7.1113999999999997E-5</v>
      </c>
    </row>
    <row r="20" spans="1:6" x14ac:dyDescent="0.3">
      <c r="A20" t="s">
        <v>23</v>
      </c>
      <c r="B20">
        <v>60.353572989631701</v>
      </c>
      <c r="C20">
        <v>119.750388913265</v>
      </c>
      <c r="D20" s="4">
        <f t="shared" ref="D20:D40" si="1">LOG((B20/C20),2)</f>
        <v>-0.98851925385218598</v>
      </c>
      <c r="E20" s="3">
        <v>1.9771000000000001E-5</v>
      </c>
      <c r="F20">
        <v>2.0858000000000001E-4</v>
      </c>
    </row>
    <row r="21" spans="1:6" x14ac:dyDescent="0.3">
      <c r="A21" t="s">
        <v>24</v>
      </c>
      <c r="B21">
        <v>71.179228215780697</v>
      </c>
      <c r="C21">
        <v>22.305660487476199</v>
      </c>
      <c r="D21" s="4">
        <f t="shared" si="1"/>
        <v>1.6740464220012761</v>
      </c>
      <c r="E21" s="3">
        <v>2.9853999999999999E-5</v>
      </c>
      <c r="F21">
        <v>2.8758000000000001E-4</v>
      </c>
    </row>
    <row r="22" spans="1:6" x14ac:dyDescent="0.3">
      <c r="A22" t="s">
        <v>25</v>
      </c>
      <c r="B22">
        <v>241.39762309354799</v>
      </c>
      <c r="C22">
        <v>403.53964366518102</v>
      </c>
      <c r="D22" s="4">
        <f t="shared" si="1"/>
        <v>-0.74129893982068873</v>
      </c>
      <c r="E22" s="3">
        <v>2.9984999999999998E-5</v>
      </c>
      <c r="F22">
        <v>2.8758000000000001E-4</v>
      </c>
    </row>
    <row r="23" spans="1:6" x14ac:dyDescent="0.3">
      <c r="A23" t="s">
        <v>26</v>
      </c>
      <c r="B23">
        <v>86935.010390432493</v>
      </c>
      <c r="C23">
        <v>57493.691618387398</v>
      </c>
      <c r="D23" s="4">
        <f t="shared" si="1"/>
        <v>0.59653362705050184</v>
      </c>
      <c r="E23" s="3">
        <v>4.9858999999999998E-5</v>
      </c>
      <c r="F23">
        <v>4.574E-4</v>
      </c>
    </row>
    <row r="24" spans="1:6" x14ac:dyDescent="0.3">
      <c r="A24" t="s">
        <v>27</v>
      </c>
      <c r="B24">
        <v>113210.33930230601</v>
      </c>
      <c r="C24">
        <v>67149.865483864196</v>
      </c>
      <c r="D24" s="4">
        <f t="shared" si="1"/>
        <v>0.75354930827313493</v>
      </c>
      <c r="E24" s="3">
        <v>5.4222999999999999E-5</v>
      </c>
      <c r="F24">
        <v>4.7670999999999998E-4</v>
      </c>
    </row>
    <row r="25" spans="1:6" x14ac:dyDescent="0.3">
      <c r="A25" t="s">
        <v>28</v>
      </c>
      <c r="B25">
        <v>11321.631086283</v>
      </c>
      <c r="C25">
        <v>18624.557130357</v>
      </c>
      <c r="D25" s="4">
        <f t="shared" si="1"/>
        <v>-0.71812430089588375</v>
      </c>
      <c r="E25" s="3">
        <v>6.9578000000000004E-5</v>
      </c>
      <c r="F25">
        <v>5.8723E-4</v>
      </c>
    </row>
    <row r="26" spans="1:6" x14ac:dyDescent="0.3">
      <c r="A26" t="s">
        <v>29</v>
      </c>
      <c r="B26">
        <v>47.804056661287703</v>
      </c>
      <c r="C26">
        <v>121.50765775730601</v>
      </c>
      <c r="D26" s="4">
        <f t="shared" si="1"/>
        <v>-1.3458422835431127</v>
      </c>
      <c r="E26">
        <v>1.0059E-4</v>
      </c>
      <c r="F26">
        <v>7.8611999999999996E-4</v>
      </c>
    </row>
    <row r="27" spans="1:6" x14ac:dyDescent="0.3">
      <c r="A27" t="s">
        <v>30</v>
      </c>
      <c r="B27">
        <v>117.755601723041</v>
      </c>
      <c r="C27">
        <v>212.017145191103</v>
      </c>
      <c r="D27" s="4">
        <f t="shared" si="1"/>
        <v>-0.84838524436525831</v>
      </c>
      <c r="E27" s="3">
        <v>9.8054999999999995E-5</v>
      </c>
      <c r="F27">
        <v>7.8611999999999996E-4</v>
      </c>
    </row>
    <row r="28" spans="1:6" x14ac:dyDescent="0.3">
      <c r="A28" t="s">
        <v>31</v>
      </c>
      <c r="B28">
        <v>1369.91300984078</v>
      </c>
      <c r="C28">
        <v>2139.9825394030299</v>
      </c>
      <c r="D28" s="4">
        <f t="shared" si="1"/>
        <v>-0.64351474116249696</v>
      </c>
      <c r="E28">
        <v>1.1434000000000001E-4</v>
      </c>
      <c r="F28">
        <v>8.3191000000000005E-4</v>
      </c>
    </row>
    <row r="29" spans="1:6" x14ac:dyDescent="0.3">
      <c r="A29" t="s">
        <v>32</v>
      </c>
      <c r="B29">
        <v>45249.273759498799</v>
      </c>
      <c r="C29">
        <v>79717.205374156401</v>
      </c>
      <c r="D29" s="4">
        <f t="shared" si="1"/>
        <v>-0.81699649741344149</v>
      </c>
      <c r="E29">
        <v>1.1111E-4</v>
      </c>
      <c r="F29">
        <v>8.3191000000000005E-4</v>
      </c>
    </row>
    <row r="30" spans="1:6" x14ac:dyDescent="0.3">
      <c r="A30" t="s">
        <v>33</v>
      </c>
      <c r="B30">
        <v>54.9645075646118</v>
      </c>
      <c r="C30">
        <v>108.860335563381</v>
      </c>
      <c r="D30" s="4">
        <f t="shared" si="1"/>
        <v>-0.9859061607273778</v>
      </c>
      <c r="E30">
        <v>1.3899999999999999E-4</v>
      </c>
      <c r="F30">
        <v>9.7765999999999999E-4</v>
      </c>
    </row>
    <row r="31" spans="1:6" x14ac:dyDescent="0.3">
      <c r="A31" t="s">
        <v>34</v>
      </c>
      <c r="B31">
        <v>340.89643546847498</v>
      </c>
      <c r="C31">
        <v>200.46081343664301</v>
      </c>
      <c r="D31" s="4">
        <f t="shared" si="1"/>
        <v>0.76601327150122023</v>
      </c>
      <c r="E31">
        <v>1.5421E-4</v>
      </c>
      <c r="F31">
        <v>1.0495999999999999E-3</v>
      </c>
    </row>
    <row r="32" spans="1:6" x14ac:dyDescent="0.3">
      <c r="A32" t="s">
        <v>36</v>
      </c>
      <c r="B32">
        <v>346.19326034689101</v>
      </c>
      <c r="C32">
        <v>214.01433526636799</v>
      </c>
      <c r="D32" s="4">
        <f t="shared" si="1"/>
        <v>0.69387020321780124</v>
      </c>
      <c r="E32">
        <v>4.7566999999999998E-4</v>
      </c>
      <c r="F32">
        <v>2.9520000000000002E-3</v>
      </c>
    </row>
    <row r="33" spans="1:6" x14ac:dyDescent="0.3">
      <c r="A33" t="s">
        <v>37</v>
      </c>
      <c r="B33">
        <v>75.444342872384098</v>
      </c>
      <c r="C33">
        <v>149.31294393803299</v>
      </c>
      <c r="D33" s="4">
        <f t="shared" si="1"/>
        <v>-0.9848546074134793</v>
      </c>
      <c r="E33">
        <v>5.0533999999999996E-4</v>
      </c>
      <c r="F33">
        <v>3.0465000000000002E-3</v>
      </c>
    </row>
    <row r="34" spans="1:6" x14ac:dyDescent="0.3">
      <c r="A34" t="s">
        <v>38</v>
      </c>
      <c r="B34">
        <v>43119.534769806603</v>
      </c>
      <c r="C34">
        <v>27068.452610703502</v>
      </c>
      <c r="D34" s="4">
        <f t="shared" si="1"/>
        <v>0.67172919536680664</v>
      </c>
      <c r="E34">
        <v>8.5470000000000001E-4</v>
      </c>
      <c r="F34">
        <v>5.0095000000000001E-3</v>
      </c>
    </row>
    <row r="35" spans="1:6" x14ac:dyDescent="0.3">
      <c r="A35" t="s">
        <v>64</v>
      </c>
      <c r="B35">
        <v>154.67596729058801</v>
      </c>
      <c r="C35">
        <v>254.81783449795199</v>
      </c>
      <c r="D35" s="4">
        <f t="shared" si="1"/>
        <v>-0.72021719810750384</v>
      </c>
      <c r="E35">
        <v>3.5856999999999998E-3</v>
      </c>
      <c r="F35">
        <v>1.8013999999999999E-2</v>
      </c>
    </row>
    <row r="36" spans="1:6" x14ac:dyDescent="0.3">
      <c r="A36" t="s">
        <v>65</v>
      </c>
      <c r="B36">
        <v>23.0104143773045</v>
      </c>
      <c r="C36">
        <v>45.4338037377766</v>
      </c>
      <c r="D36" s="4">
        <f t="shared" si="1"/>
        <v>-0.98147912929667425</v>
      </c>
      <c r="E36">
        <v>4.2404000000000001E-3</v>
      </c>
      <c r="F36">
        <v>2.0808E-2</v>
      </c>
    </row>
    <row r="37" spans="1:6" x14ac:dyDescent="0.3">
      <c r="A37" t="s">
        <v>41</v>
      </c>
      <c r="B37">
        <v>555.29605741435</v>
      </c>
      <c r="C37">
        <v>269.32187780199001</v>
      </c>
      <c r="D37" s="4">
        <f t="shared" si="1"/>
        <v>1.0439257239460316</v>
      </c>
      <c r="E37">
        <v>5.2115E-3</v>
      </c>
      <c r="F37">
        <v>2.3977999999999999E-2</v>
      </c>
    </row>
    <row r="38" spans="1:6" x14ac:dyDescent="0.3">
      <c r="A38" t="s">
        <v>66</v>
      </c>
      <c r="B38">
        <v>61.864287042653302</v>
      </c>
      <c r="C38">
        <v>113.66597183949099</v>
      </c>
      <c r="D38" s="4">
        <f t="shared" si="1"/>
        <v>-0.87762170230891667</v>
      </c>
      <c r="E38">
        <v>5.2274000000000001E-3</v>
      </c>
      <c r="F38">
        <v>2.3977999999999999E-2</v>
      </c>
    </row>
    <row r="39" spans="1:6" x14ac:dyDescent="0.3">
      <c r="A39" t="s">
        <v>67</v>
      </c>
      <c r="B39">
        <v>275.34357412532802</v>
      </c>
      <c r="C39">
        <v>164.94982988202</v>
      </c>
      <c r="D39" s="4">
        <f t="shared" si="1"/>
        <v>0.73920564974899194</v>
      </c>
      <c r="E39">
        <v>8.1530999999999999E-3</v>
      </c>
      <c r="F39">
        <v>3.4934E-2</v>
      </c>
    </row>
    <row r="40" spans="1:6" x14ac:dyDescent="0.3">
      <c r="A40" t="s">
        <v>68</v>
      </c>
      <c r="B40">
        <v>19341.3631806708</v>
      </c>
      <c r="C40">
        <v>33005.944813962597</v>
      </c>
      <c r="D40" s="4">
        <f t="shared" si="1"/>
        <v>-0.7710364169800511</v>
      </c>
      <c r="E40">
        <v>9.5099E-3</v>
      </c>
      <c r="F40">
        <v>3.93449999999999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B1" sqref="B1"/>
    </sheetView>
  </sheetViews>
  <sheetFormatPr defaultRowHeight="14.4" x14ac:dyDescent="0.3"/>
  <cols>
    <col min="1" max="1" width="15" customWidth="1"/>
    <col min="4" max="4" width="9.109375" style="1" bestFit="1" customWidth="1"/>
    <col min="5" max="5" width="11.6640625" customWidth="1"/>
    <col min="6" max="6" width="10.5546875" customWidth="1"/>
  </cols>
  <sheetData>
    <row r="1" spans="1:12" x14ac:dyDescent="0.3">
      <c r="A1" t="s">
        <v>0</v>
      </c>
      <c r="B1" t="s">
        <v>70</v>
      </c>
      <c r="C1" t="s">
        <v>1</v>
      </c>
      <c r="D1" t="s">
        <v>2</v>
      </c>
      <c r="E1" t="s">
        <v>3</v>
      </c>
      <c r="F1" t="s">
        <v>4</v>
      </c>
    </row>
    <row r="2" spans="1:12" x14ac:dyDescent="0.3">
      <c r="A2" t="s">
        <v>15</v>
      </c>
      <c r="B2">
        <v>624.20257553995896</v>
      </c>
      <c r="C2">
        <v>1214.6721770920401</v>
      </c>
      <c r="D2">
        <f t="shared" ref="D2:D10" si="0">LOG((B2/C2),2)</f>
        <v>-0.96048078816997107</v>
      </c>
      <c r="E2" s="3">
        <v>1.9506E-6</v>
      </c>
      <c r="F2">
        <v>3.6087000000000001E-4</v>
      </c>
      <c r="L2" s="3"/>
    </row>
    <row r="3" spans="1:12" x14ac:dyDescent="0.3">
      <c r="A3" t="s">
        <v>51</v>
      </c>
      <c r="B3">
        <v>27.5698164023832</v>
      </c>
      <c r="C3">
        <v>76.651741440208099</v>
      </c>
      <c r="D3">
        <f t="shared" si="0"/>
        <v>-1.4752289087039456</v>
      </c>
      <c r="E3" s="3">
        <v>4.5682000000000001E-5</v>
      </c>
      <c r="F3">
        <v>2.8183000000000001E-3</v>
      </c>
      <c r="L3" s="3"/>
    </row>
    <row r="4" spans="1:12" x14ac:dyDescent="0.3">
      <c r="A4" t="s">
        <v>6</v>
      </c>
      <c r="B4">
        <v>213.553399174319</v>
      </c>
      <c r="C4">
        <v>492.43881388115102</v>
      </c>
      <c r="D4">
        <f t="shared" si="0"/>
        <v>-1.205347617256062</v>
      </c>
      <c r="E4" s="3">
        <v>6.0937000000000003E-5</v>
      </c>
      <c r="F4">
        <v>2.8183000000000001E-3</v>
      </c>
      <c r="L4" s="3"/>
    </row>
    <row r="5" spans="1:12" x14ac:dyDescent="0.3">
      <c r="A5" t="s">
        <v>25</v>
      </c>
      <c r="B5">
        <v>210.70186136793399</v>
      </c>
      <c r="C5">
        <v>358.89231137307797</v>
      </c>
      <c r="D5">
        <f t="shared" si="0"/>
        <v>-0.76834795715081428</v>
      </c>
      <c r="E5" s="3">
        <v>4.6780999999999998E-5</v>
      </c>
      <c r="F5">
        <v>2.8183000000000001E-3</v>
      </c>
      <c r="L5" s="3"/>
    </row>
    <row r="6" spans="1:12" x14ac:dyDescent="0.3">
      <c r="A6" t="s">
        <v>31</v>
      </c>
      <c r="B6">
        <v>1070.8387658408001</v>
      </c>
      <c r="C6">
        <v>1902.7472756935099</v>
      </c>
      <c r="D6">
        <f t="shared" si="0"/>
        <v>-0.82934268192168181</v>
      </c>
      <c r="E6">
        <v>1.0412E-4</v>
      </c>
      <c r="F6">
        <v>3.2103000000000001E-3</v>
      </c>
    </row>
    <row r="7" spans="1:12" x14ac:dyDescent="0.3">
      <c r="A7" t="s">
        <v>52</v>
      </c>
      <c r="B7">
        <v>1785.34267199998</v>
      </c>
      <c r="C7">
        <v>1153.7115624253299</v>
      </c>
      <c r="D7">
        <f t="shared" si="0"/>
        <v>0.62991842313297952</v>
      </c>
      <c r="E7" s="3">
        <v>9.9650999999999998E-5</v>
      </c>
      <c r="F7">
        <v>3.2103000000000001E-3</v>
      </c>
      <c r="L7" s="3"/>
    </row>
    <row r="8" spans="1:12" x14ac:dyDescent="0.3">
      <c r="A8" t="s">
        <v>29</v>
      </c>
      <c r="B8">
        <v>39.645430445393899</v>
      </c>
      <c r="C8">
        <v>108.481055042101</v>
      </c>
      <c r="D8">
        <f t="shared" si="0"/>
        <v>-1.4522166199308164</v>
      </c>
      <c r="E8">
        <v>9.7104999999999999E-4</v>
      </c>
      <c r="F8">
        <v>2.2454999999999999E-2</v>
      </c>
    </row>
    <row r="9" spans="1:12" x14ac:dyDescent="0.3">
      <c r="A9" t="s">
        <v>14</v>
      </c>
      <c r="B9">
        <v>2097.9177411372898</v>
      </c>
      <c r="C9">
        <v>3252.1291894225301</v>
      </c>
      <c r="D9">
        <f t="shared" si="0"/>
        <v>-0.63242645769661632</v>
      </c>
      <c r="E9">
        <v>2.3341E-3</v>
      </c>
      <c r="F9">
        <v>3.9254999999999998E-2</v>
      </c>
    </row>
    <row r="10" spans="1:12" x14ac:dyDescent="0.3">
      <c r="A10" t="s">
        <v>63</v>
      </c>
      <c r="B10">
        <v>260.00451196740102</v>
      </c>
      <c r="C10">
        <v>422.18636888855099</v>
      </c>
      <c r="D10">
        <f t="shared" si="0"/>
        <v>-0.699343340046645</v>
      </c>
      <c r="E10">
        <v>2.9959000000000001E-3</v>
      </c>
      <c r="F10">
        <v>4.6186999999999999E-2</v>
      </c>
    </row>
    <row r="11" spans="1:12" x14ac:dyDescent="0.3">
      <c r="D11"/>
    </row>
    <row r="12" spans="1:12" x14ac:dyDescent="0.3">
      <c r="D12"/>
    </row>
    <row r="13" spans="1:12" x14ac:dyDescent="0.3">
      <c r="D13"/>
    </row>
  </sheetData>
  <conditionalFormatting sqref="A1:A1048576 H1 H41:H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>
      <selection activeCell="J16" sqref="J16"/>
    </sheetView>
  </sheetViews>
  <sheetFormatPr defaultRowHeight="14.4" x14ac:dyDescent="0.3"/>
  <cols>
    <col min="1" max="1" width="14.5546875" customWidth="1"/>
    <col min="4" max="4" width="10.44140625" style="2" bestFit="1" customWidth="1"/>
  </cols>
  <sheetData>
    <row r="1" spans="1:14" x14ac:dyDescent="0.3">
      <c r="A1" t="s">
        <v>0</v>
      </c>
      <c r="B1" t="s">
        <v>69</v>
      </c>
      <c r="C1" t="s">
        <v>1</v>
      </c>
      <c r="D1" s="2" t="s">
        <v>2</v>
      </c>
      <c r="E1" t="s">
        <v>3</v>
      </c>
      <c r="F1" t="s">
        <v>4</v>
      </c>
    </row>
    <row r="2" spans="1:14" x14ac:dyDescent="0.3">
      <c r="A2" t="s">
        <v>10</v>
      </c>
      <c r="B2">
        <v>4109.3005803597298</v>
      </c>
      <c r="C2">
        <v>2043.63996686822</v>
      </c>
      <c r="D2">
        <f t="shared" ref="D2:D39" si="0">LOG((B2/C2),2)</f>
        <v>1.0077518067586317</v>
      </c>
      <c r="E2" s="3">
        <v>1.1099E-10</v>
      </c>
      <c r="F2" s="3">
        <v>3.1299000000000001E-8</v>
      </c>
      <c r="M2" s="3"/>
      <c r="N2" s="3"/>
    </row>
    <row r="3" spans="1:14" x14ac:dyDescent="0.3">
      <c r="A3" t="s">
        <v>19</v>
      </c>
      <c r="B3">
        <v>4834.1003209351902</v>
      </c>
      <c r="C3">
        <v>631.70993701735097</v>
      </c>
      <c r="D3">
        <f t="shared" si="0"/>
        <v>2.9359132417165354</v>
      </c>
      <c r="E3" s="3">
        <v>5.2525000000000002E-9</v>
      </c>
      <c r="F3" s="3">
        <v>7.4061000000000001E-7</v>
      </c>
      <c r="M3" s="3"/>
      <c r="N3" s="3"/>
    </row>
    <row r="4" spans="1:14" x14ac:dyDescent="0.3">
      <c r="A4" t="s">
        <v>42</v>
      </c>
      <c r="B4">
        <v>138.51906684562499</v>
      </c>
      <c r="C4">
        <v>422.01607071829102</v>
      </c>
      <c r="D4">
        <f t="shared" si="0"/>
        <v>-1.6072133652396459</v>
      </c>
      <c r="E4" s="3">
        <v>1.9008000000000001E-8</v>
      </c>
      <c r="F4" s="3">
        <v>1.7867E-6</v>
      </c>
      <c r="M4" s="3"/>
      <c r="N4" s="3"/>
    </row>
    <row r="5" spans="1:14" x14ac:dyDescent="0.3">
      <c r="A5" t="s">
        <v>41</v>
      </c>
      <c r="B5">
        <v>1264.1483439347601</v>
      </c>
      <c r="C5">
        <v>249.05457301123599</v>
      </c>
      <c r="D5">
        <f t="shared" si="0"/>
        <v>2.3436319629051541</v>
      </c>
      <c r="E5" s="3">
        <v>3.1315000000000002E-7</v>
      </c>
      <c r="F5" s="3">
        <v>2.2076999999999999E-5</v>
      </c>
      <c r="M5" s="3"/>
      <c r="N5" s="3"/>
    </row>
    <row r="6" spans="1:14" x14ac:dyDescent="0.3">
      <c r="A6" t="s">
        <v>40</v>
      </c>
      <c r="B6">
        <v>1057.25913533925</v>
      </c>
      <c r="C6">
        <v>613.85834142102703</v>
      </c>
      <c r="D6">
        <f t="shared" si="0"/>
        <v>0.78435135422026325</v>
      </c>
      <c r="E6" s="3">
        <v>2.5538E-6</v>
      </c>
      <c r="F6">
        <v>1.2003E-4</v>
      </c>
      <c r="M6" s="3"/>
    </row>
    <row r="7" spans="1:14" x14ac:dyDescent="0.3">
      <c r="A7" t="s">
        <v>43</v>
      </c>
      <c r="B7">
        <v>62.488224969725401</v>
      </c>
      <c r="C7">
        <v>160.314912672568</v>
      </c>
      <c r="D7">
        <f t="shared" si="0"/>
        <v>-1.3592523680061193</v>
      </c>
      <c r="E7" s="3">
        <v>2.4352E-6</v>
      </c>
      <c r="F7">
        <v>1.2003E-4</v>
      </c>
      <c r="M7" s="3"/>
    </row>
    <row r="8" spans="1:14" x14ac:dyDescent="0.3">
      <c r="A8" t="s">
        <v>44</v>
      </c>
      <c r="B8">
        <v>337.55437232037701</v>
      </c>
      <c r="C8">
        <v>96.750394124935795</v>
      </c>
      <c r="D8">
        <f t="shared" si="0"/>
        <v>1.8027804628081299</v>
      </c>
      <c r="E8" s="3">
        <v>4.5685000000000004E-6</v>
      </c>
      <c r="F8">
        <v>1.8405E-4</v>
      </c>
      <c r="M8" s="3"/>
    </row>
    <row r="9" spans="1:14" x14ac:dyDescent="0.3">
      <c r="A9" t="s">
        <v>21</v>
      </c>
      <c r="B9">
        <v>394.23181319774602</v>
      </c>
      <c r="C9">
        <v>860.22358484024301</v>
      </c>
      <c r="D9">
        <f t="shared" si="0"/>
        <v>-1.1256674845696326</v>
      </c>
      <c r="E9" s="3">
        <v>8.3390999999999995E-6</v>
      </c>
      <c r="F9">
        <v>2.921E-4</v>
      </c>
      <c r="M9" s="3"/>
    </row>
    <row r="10" spans="1:14" x14ac:dyDescent="0.3">
      <c r="A10" t="s">
        <v>45</v>
      </c>
      <c r="B10">
        <v>1048.0438413500599</v>
      </c>
      <c r="C10">
        <v>671.75209860043196</v>
      </c>
      <c r="D10">
        <f t="shared" si="0"/>
        <v>0.64169823994048858</v>
      </c>
      <c r="E10" s="3">
        <v>9.3223000000000005E-6</v>
      </c>
      <c r="F10">
        <v>2.921E-4</v>
      </c>
      <c r="M10" s="3"/>
    </row>
    <row r="11" spans="1:14" x14ac:dyDescent="0.3">
      <c r="A11" t="s">
        <v>11</v>
      </c>
      <c r="B11">
        <v>18730.625475319601</v>
      </c>
      <c r="C11">
        <v>39591.071107313597</v>
      </c>
      <c r="D11">
        <f t="shared" si="0"/>
        <v>-1.0797760223756163</v>
      </c>
      <c r="E11" s="3">
        <v>3.5672E-5</v>
      </c>
      <c r="F11">
        <v>1.0059999999999999E-3</v>
      </c>
      <c r="M11" s="3"/>
    </row>
    <row r="12" spans="1:14" x14ac:dyDescent="0.3">
      <c r="A12" t="s">
        <v>8</v>
      </c>
      <c r="B12">
        <v>7817.6064734145202</v>
      </c>
      <c r="C12">
        <v>5214.6567404621301</v>
      </c>
      <c r="D12">
        <f t="shared" si="0"/>
        <v>0.58415467419718659</v>
      </c>
      <c r="E12">
        <v>1.3532999999999999E-4</v>
      </c>
      <c r="F12">
        <v>3.4694999999999999E-3</v>
      </c>
    </row>
    <row r="13" spans="1:14" x14ac:dyDescent="0.3">
      <c r="A13" t="s">
        <v>5</v>
      </c>
      <c r="B13">
        <v>155.07187578302199</v>
      </c>
      <c r="C13">
        <v>284.52652455683301</v>
      </c>
      <c r="D13">
        <f t="shared" si="0"/>
        <v>-0.87562609249880485</v>
      </c>
      <c r="E13">
        <v>1.5712000000000001E-4</v>
      </c>
      <c r="F13">
        <v>3.6924000000000002E-3</v>
      </c>
    </row>
    <row r="14" spans="1:14" x14ac:dyDescent="0.3">
      <c r="A14" t="s">
        <v>46</v>
      </c>
      <c r="B14">
        <v>430.01139483926698</v>
      </c>
      <c r="C14">
        <v>253.64744400945</v>
      </c>
      <c r="D14">
        <f t="shared" si="0"/>
        <v>0.76155026759926925</v>
      </c>
      <c r="E14">
        <v>1.9598E-4</v>
      </c>
      <c r="F14">
        <v>4.2512000000000001E-3</v>
      </c>
    </row>
    <row r="15" spans="1:14" x14ac:dyDescent="0.3">
      <c r="A15" t="s">
        <v>18</v>
      </c>
      <c r="B15">
        <v>458.94974295180299</v>
      </c>
      <c r="C15">
        <v>1089.77413902174</v>
      </c>
      <c r="D15">
        <f t="shared" si="0"/>
        <v>-1.2476210745898182</v>
      </c>
      <c r="E15">
        <v>2.4368E-4</v>
      </c>
      <c r="F15">
        <v>4.9084000000000003E-3</v>
      </c>
    </row>
    <row r="16" spans="1:14" x14ac:dyDescent="0.3">
      <c r="A16" t="s">
        <v>28</v>
      </c>
      <c r="B16">
        <v>8235.8135857415891</v>
      </c>
      <c r="C16">
        <v>17222.767958067601</v>
      </c>
      <c r="D16">
        <f t="shared" si="0"/>
        <v>-1.06433394353627</v>
      </c>
      <c r="E16">
        <v>3.0717E-4</v>
      </c>
      <c r="F16">
        <v>5.7748000000000001E-3</v>
      </c>
    </row>
    <row r="17" spans="1:6" x14ac:dyDescent="0.3">
      <c r="A17" t="s">
        <v>30</v>
      </c>
      <c r="B17">
        <v>96.329964018956005</v>
      </c>
      <c r="C17">
        <v>195.974442793913</v>
      </c>
      <c r="D17">
        <f t="shared" si="0"/>
        <v>-1.0246089914053598</v>
      </c>
      <c r="E17">
        <v>3.4904000000000001E-4</v>
      </c>
      <c r="F17">
        <v>6.1519000000000001E-3</v>
      </c>
    </row>
    <row r="18" spans="1:6" x14ac:dyDescent="0.3">
      <c r="A18" t="s">
        <v>35</v>
      </c>
      <c r="B18">
        <v>1945.6391282003999</v>
      </c>
      <c r="C18">
        <v>1241.5102734387201</v>
      </c>
      <c r="D18">
        <f t="shared" si="0"/>
        <v>0.64814794802213549</v>
      </c>
      <c r="E18">
        <v>5.1884999999999995E-4</v>
      </c>
      <c r="F18">
        <v>6.4850999999999997E-3</v>
      </c>
    </row>
    <row r="19" spans="1:6" x14ac:dyDescent="0.3">
      <c r="A19" t="s">
        <v>47</v>
      </c>
      <c r="B19">
        <v>113.63969023737501</v>
      </c>
      <c r="C19">
        <v>61.422430125601203</v>
      </c>
      <c r="D19">
        <f t="shared" si="0"/>
        <v>0.88762930655852712</v>
      </c>
      <c r="E19">
        <v>4.6264E-4</v>
      </c>
      <c r="F19">
        <v>6.4850999999999997E-3</v>
      </c>
    </row>
    <row r="20" spans="1:6" x14ac:dyDescent="0.3">
      <c r="A20" t="s">
        <v>24</v>
      </c>
      <c r="B20">
        <v>5.2658451762715801</v>
      </c>
      <c r="C20">
        <v>20.6233458165676</v>
      </c>
      <c r="D20">
        <f t="shared" si="0"/>
        <v>-1.969541396761582</v>
      </c>
      <c r="E20">
        <v>5.1584000000000005E-4</v>
      </c>
      <c r="F20">
        <v>6.4850999999999997E-3</v>
      </c>
    </row>
    <row r="21" spans="1:6" x14ac:dyDescent="0.3">
      <c r="A21" t="s">
        <v>33</v>
      </c>
      <c r="B21">
        <v>47.155333431036603</v>
      </c>
      <c r="C21">
        <v>100.678869413211</v>
      </c>
      <c r="D21">
        <f t="shared" si="0"/>
        <v>-1.0942680617339982</v>
      </c>
      <c r="E21">
        <v>4.4103000000000002E-4</v>
      </c>
      <c r="F21">
        <v>6.4850999999999997E-3</v>
      </c>
    </row>
    <row r="22" spans="1:6" x14ac:dyDescent="0.3">
      <c r="A22" t="s">
        <v>48</v>
      </c>
      <c r="B22">
        <v>184.224317512385</v>
      </c>
      <c r="C22">
        <v>330.07989578659999</v>
      </c>
      <c r="D22">
        <f t="shared" si="0"/>
        <v>-0.84135176186625338</v>
      </c>
      <c r="E22">
        <v>4.8171999999999999E-4</v>
      </c>
      <c r="F22">
        <v>6.4850999999999997E-3</v>
      </c>
    </row>
    <row r="23" spans="1:6" x14ac:dyDescent="0.3">
      <c r="A23" t="s">
        <v>39</v>
      </c>
      <c r="B23">
        <v>329197.96126633999</v>
      </c>
      <c r="C23">
        <v>611809.63238239998</v>
      </c>
      <c r="D23">
        <f t="shared" si="0"/>
        <v>-0.89412741985721356</v>
      </c>
      <c r="E23">
        <v>4.0831E-4</v>
      </c>
      <c r="F23">
        <v>6.4850999999999997E-3</v>
      </c>
    </row>
    <row r="24" spans="1:6" x14ac:dyDescent="0.3">
      <c r="A24" t="s">
        <v>49</v>
      </c>
      <c r="B24">
        <v>142.02128228052899</v>
      </c>
      <c r="C24">
        <v>83.700094815299806</v>
      </c>
      <c r="D24">
        <f t="shared" si="0"/>
        <v>0.76280597558643626</v>
      </c>
      <c r="E24">
        <v>5.2893000000000005E-4</v>
      </c>
      <c r="F24">
        <v>6.4850999999999997E-3</v>
      </c>
    </row>
    <row r="25" spans="1:6" x14ac:dyDescent="0.3">
      <c r="A25" t="s">
        <v>50</v>
      </c>
      <c r="B25">
        <v>89.627400971600593</v>
      </c>
      <c r="C25">
        <v>182.65443625534999</v>
      </c>
      <c r="D25">
        <f t="shared" si="0"/>
        <v>-1.0271050269761741</v>
      </c>
      <c r="E25">
        <v>7.7147000000000001E-4</v>
      </c>
      <c r="F25">
        <v>9.0647999999999996E-3</v>
      </c>
    </row>
    <row r="26" spans="1:6" x14ac:dyDescent="0.3">
      <c r="A26" t="s">
        <v>53</v>
      </c>
      <c r="B26">
        <v>518.05782899372696</v>
      </c>
      <c r="C26">
        <v>325.16126100504999</v>
      </c>
      <c r="D26">
        <f t="shared" si="0"/>
        <v>0.67195776178288158</v>
      </c>
      <c r="E26">
        <v>9.930500000000001E-4</v>
      </c>
      <c r="F26">
        <v>1.1202E-2</v>
      </c>
    </row>
    <row r="27" spans="1:6" x14ac:dyDescent="0.3">
      <c r="A27" t="s">
        <v>54</v>
      </c>
      <c r="B27">
        <v>429.63284487633899</v>
      </c>
      <c r="C27">
        <v>731.796760294347</v>
      </c>
      <c r="D27">
        <f t="shared" si="0"/>
        <v>-0.76833873908582506</v>
      </c>
      <c r="E27">
        <v>1.2960999999999999E-3</v>
      </c>
      <c r="F27">
        <v>1.4057999999999999E-2</v>
      </c>
    </row>
    <row r="28" spans="1:6" x14ac:dyDescent="0.3">
      <c r="A28" t="s">
        <v>55</v>
      </c>
      <c r="B28">
        <v>998.57219191884997</v>
      </c>
      <c r="C28">
        <v>1652.79502520086</v>
      </c>
      <c r="D28">
        <f t="shared" si="0"/>
        <v>-0.72696918051375148</v>
      </c>
      <c r="E28">
        <v>1.6853E-3</v>
      </c>
      <c r="F28">
        <v>1.7603000000000001E-2</v>
      </c>
    </row>
    <row r="29" spans="1:6" x14ac:dyDescent="0.3">
      <c r="A29" t="s">
        <v>34</v>
      </c>
      <c r="B29">
        <v>314.32610439189898</v>
      </c>
      <c r="C29">
        <v>185.181708588307</v>
      </c>
      <c r="D29">
        <f t="shared" si="0"/>
        <v>0.76332048839634226</v>
      </c>
      <c r="E29">
        <v>1.7501000000000001E-3</v>
      </c>
      <c r="F29">
        <v>1.7625999999999999E-2</v>
      </c>
    </row>
    <row r="30" spans="1:6" x14ac:dyDescent="0.3">
      <c r="A30" t="s">
        <v>32</v>
      </c>
      <c r="B30">
        <v>38089.720140154699</v>
      </c>
      <c r="C30">
        <v>73703.578245359298</v>
      </c>
      <c r="D30">
        <f t="shared" si="0"/>
        <v>-0.9523329747205197</v>
      </c>
      <c r="E30">
        <v>1.8198000000000001E-3</v>
      </c>
      <c r="F30">
        <v>1.7696E-2</v>
      </c>
    </row>
    <row r="31" spans="1:6" x14ac:dyDescent="0.3">
      <c r="A31" t="s">
        <v>56</v>
      </c>
      <c r="B31">
        <v>46.702402644453301</v>
      </c>
      <c r="C31">
        <v>95.634442061184203</v>
      </c>
      <c r="D31">
        <f t="shared" si="0"/>
        <v>-1.0340335155969369</v>
      </c>
      <c r="E31">
        <v>2.2829E-3</v>
      </c>
      <c r="F31">
        <v>2.146E-2</v>
      </c>
    </row>
    <row r="32" spans="1:6" x14ac:dyDescent="0.3">
      <c r="A32" t="s">
        <v>29</v>
      </c>
      <c r="B32">
        <v>49.984580708436603</v>
      </c>
      <c r="C32">
        <v>112.520991204669</v>
      </c>
      <c r="D32">
        <f t="shared" si="0"/>
        <v>-1.1706391419399149</v>
      </c>
      <c r="E32">
        <v>2.4231000000000001E-3</v>
      </c>
      <c r="F32">
        <v>2.2041999999999999E-2</v>
      </c>
    </row>
    <row r="33" spans="1:6" x14ac:dyDescent="0.3">
      <c r="A33" t="s">
        <v>57</v>
      </c>
      <c r="B33">
        <v>79.919675259937193</v>
      </c>
      <c r="C33">
        <v>128.94243175998301</v>
      </c>
      <c r="D33">
        <f t="shared" si="0"/>
        <v>-0.69010447092170102</v>
      </c>
      <c r="E33">
        <v>2.5447999999999998E-3</v>
      </c>
      <c r="F33">
        <v>2.2106000000000001E-2</v>
      </c>
    </row>
    <row r="34" spans="1:6" x14ac:dyDescent="0.3">
      <c r="A34" t="s">
        <v>58</v>
      </c>
      <c r="B34">
        <v>65689.075935512898</v>
      </c>
      <c r="C34">
        <v>104059.857912739</v>
      </c>
      <c r="D34">
        <f t="shared" si="0"/>
        <v>-0.66368826646287071</v>
      </c>
      <c r="E34">
        <v>2.5869000000000001E-3</v>
      </c>
      <c r="F34">
        <v>2.2106000000000001E-2</v>
      </c>
    </row>
    <row r="35" spans="1:6" x14ac:dyDescent="0.3">
      <c r="A35" t="s">
        <v>59</v>
      </c>
      <c r="B35">
        <v>128990.16424555299</v>
      </c>
      <c r="C35">
        <v>204534.69532917099</v>
      </c>
      <c r="D35">
        <f t="shared" si="0"/>
        <v>-0.66508452755300784</v>
      </c>
      <c r="E35">
        <v>2.7315E-3</v>
      </c>
      <c r="F35">
        <v>2.2655000000000002E-2</v>
      </c>
    </row>
    <row r="36" spans="1:6" x14ac:dyDescent="0.3">
      <c r="A36" t="s">
        <v>60</v>
      </c>
      <c r="B36">
        <v>197.35022742025899</v>
      </c>
      <c r="C36">
        <v>111.427099790383</v>
      </c>
      <c r="D36">
        <f t="shared" si="0"/>
        <v>0.824658033644314</v>
      </c>
      <c r="E36">
        <v>2.8395999999999998E-3</v>
      </c>
      <c r="F36">
        <v>2.2879E-2</v>
      </c>
    </row>
    <row r="37" spans="1:6" x14ac:dyDescent="0.3">
      <c r="A37" t="s">
        <v>61</v>
      </c>
      <c r="B37">
        <v>14.278586704617499</v>
      </c>
      <c r="C37">
        <v>35.958821609760903</v>
      </c>
      <c r="D37">
        <f t="shared" si="0"/>
        <v>-1.3324925553314173</v>
      </c>
      <c r="E37">
        <v>4.5415000000000004E-3</v>
      </c>
      <c r="F37">
        <v>3.2837999999999999E-2</v>
      </c>
    </row>
    <row r="38" spans="1:6" x14ac:dyDescent="0.3">
      <c r="A38" t="s">
        <v>13</v>
      </c>
      <c r="B38">
        <v>1059.1633363774799</v>
      </c>
      <c r="C38">
        <v>646.83558439631099</v>
      </c>
      <c r="D38">
        <f t="shared" si="0"/>
        <v>0.71145413514479372</v>
      </c>
      <c r="E38">
        <v>4.8457999999999999E-3</v>
      </c>
      <c r="F38">
        <v>3.4162999999999999E-2</v>
      </c>
    </row>
    <row r="39" spans="1:6" x14ac:dyDescent="0.3">
      <c r="A39" t="s">
        <v>62</v>
      </c>
      <c r="B39">
        <v>32.9801664704896</v>
      </c>
      <c r="C39">
        <v>59.309561981876598</v>
      </c>
      <c r="D39">
        <f t="shared" si="0"/>
        <v>-0.84666603617846703</v>
      </c>
      <c r="E39">
        <v>6.4378999999999999E-3</v>
      </c>
      <c r="F39">
        <v>4.428E-2</v>
      </c>
    </row>
    <row r="40" spans="1:6" x14ac:dyDescent="0.3">
      <c r="D40"/>
    </row>
    <row r="41" spans="1:6" x14ac:dyDescent="0.3">
      <c r="D41"/>
    </row>
    <row r="42" spans="1:6" x14ac:dyDescent="0.3">
      <c r="D42"/>
    </row>
  </sheetData>
  <conditionalFormatting sqref="I11:I40">
    <cfRule type="duplicateValues" dxfId="2" priority="3"/>
  </conditionalFormatting>
  <conditionalFormatting sqref="A1:A1048576 I1 I11:I1048576">
    <cfRule type="duplicateValues" dxfId="1" priority="2"/>
  </conditionalFormatting>
  <conditionalFormatting sqref="I2:I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bl-1(tm1563)</vt:lpstr>
      <vt:lpstr>mbl-1 short(ex7-)</vt:lpstr>
      <vt:lpstr>mbl-1 long(ex7+)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beeren, Jens</dc:creator>
  <cp:lastModifiedBy>Verbeeren, Jens</cp:lastModifiedBy>
  <dcterms:created xsi:type="dcterms:W3CDTF">2023-02-15T18:21:26Z</dcterms:created>
  <dcterms:modified xsi:type="dcterms:W3CDTF">2023-11-20T11:50:52Z</dcterms:modified>
</cp:coreProperties>
</file>